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sgomez/Desktop/Graduate School/Waters/Contingency Loci in Phage/Paper/Supplemental/"/>
    </mc:Choice>
  </mc:AlternateContent>
  <xr:revisionPtr revIDLastSave="0" documentId="13_ncr:1_{73C1130F-7F6B-2942-BFB7-D25BA6E54BDB}" xr6:coauthVersionLast="47" xr6:coauthVersionMax="47" xr10:uidLastSave="{00000000-0000-0000-0000-000000000000}"/>
  <bookViews>
    <workbookView xWindow="34560" yWindow="2540" windowWidth="30360" windowHeight="16860" xr2:uid="{E67B9F77-EA72-6A41-B07C-F97C7355CED2}"/>
  </bookViews>
  <sheets>
    <sheet name="ICP2_1" sheetId="1" r:id="rId1"/>
    <sheet name="ICP2_2" sheetId="2" r:id="rId2"/>
    <sheet name="ICP2_3" sheetId="3" r:id="rId3"/>
    <sheet name="ICP2_4" sheetId="4" r:id="rId4"/>
    <sheet name="ICP2_5" sheetId="5" r:id="rId5"/>
  </sheets>
  <definedNames>
    <definedName name="_xlnm._FilterDatabase" localSheetId="0" hidden="1">ICP2_1!$A$2:$T$1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4" l="1"/>
  <c r="R3" i="4"/>
  <c r="R2" i="4"/>
  <c r="R3" i="3"/>
  <c r="R4" i="3"/>
  <c r="R2" i="3"/>
  <c r="S4" i="5"/>
  <c r="S3" i="5"/>
  <c r="S2" i="5"/>
  <c r="S4" i="2"/>
  <c r="S3" i="2"/>
  <c r="S2" i="2"/>
  <c r="S4" i="3"/>
  <c r="P4" i="3"/>
  <c r="Q4" i="3" s="1"/>
  <c r="O4" i="3"/>
  <c r="S3" i="3"/>
  <c r="O3" i="3"/>
  <c r="P3" i="3" s="1"/>
  <c r="Q3" i="3" s="1"/>
  <c r="S2" i="3"/>
  <c r="O2" i="3"/>
  <c r="P2" i="3" s="1"/>
  <c r="Q2" i="3" s="1"/>
  <c r="S3" i="4"/>
  <c r="S4" i="4"/>
  <c r="S2" i="4"/>
  <c r="P2" i="4"/>
  <c r="P4" i="4"/>
  <c r="Q4" i="4" s="1"/>
  <c r="P3" i="4"/>
  <c r="O4" i="4"/>
  <c r="O3" i="4"/>
  <c r="Q3" i="4"/>
  <c r="O2" i="4"/>
  <c r="Q2" i="4"/>
  <c r="P4" i="5"/>
  <c r="P3" i="5"/>
  <c r="P2" i="5"/>
  <c r="T4" i="5"/>
  <c r="Q4" i="5"/>
  <c r="R4" i="5" s="1"/>
  <c r="T3" i="5"/>
  <c r="Q3" i="5"/>
  <c r="R3" i="5" s="1"/>
  <c r="T2" i="5"/>
  <c r="Q2" i="5"/>
  <c r="R2" i="5" s="1"/>
  <c r="P4" i="2"/>
  <c r="P3" i="2"/>
  <c r="Q3" i="2"/>
  <c r="T4" i="2"/>
  <c r="Q4" i="2"/>
  <c r="R4" i="2" s="1"/>
  <c r="T3" i="2"/>
  <c r="R3" i="2"/>
  <c r="T2" i="2"/>
  <c r="P2" i="2"/>
  <c r="Q2" i="2" s="1"/>
  <c r="R2" i="2" s="1"/>
  <c r="P3" i="1"/>
  <c r="S3" i="1" s="1"/>
  <c r="P4" i="1"/>
  <c r="S4" i="1" s="1"/>
  <c r="Q4" i="1" l="1"/>
  <c r="Q3" i="1"/>
  <c r="R3" i="1" s="1"/>
  <c r="T3" i="1" l="1"/>
  <c r="T4" i="1"/>
  <c r="T5" i="1"/>
  <c r="P5" i="1"/>
  <c r="Q5" i="1" l="1"/>
  <c r="R5" i="1" s="1"/>
  <c r="S5" i="1"/>
  <c r="R4" i="1"/>
</calcChain>
</file>

<file path=xl/sharedStrings.xml><?xml version="1.0" encoding="utf-8"?>
<sst xmlns="http://schemas.openxmlformats.org/spreadsheetml/2006/main" count="154" uniqueCount="28">
  <si>
    <t>seq_id</t>
  </si>
  <si>
    <t>start</t>
  </si>
  <si>
    <t>end</t>
  </si>
  <si>
    <t>repeat_base</t>
  </si>
  <si>
    <t>gene_position</t>
  </si>
  <si>
    <t>gene</t>
  </si>
  <si>
    <t>gene_product</t>
  </si>
  <si>
    <t>1-bp</t>
  </si>
  <si>
    <t>2-bp</t>
  </si>
  <si>
    <t>3-bp</t>
  </si>
  <si>
    <t>4-bp</t>
  </si>
  <si>
    <t>5-bp</t>
  </si>
  <si>
    <t>6-bp</t>
  </si>
  <si>
    <t>7-bp</t>
  </si>
  <si>
    <t>T</t>
  </si>
  <si>
    <t>A</t>
  </si>
  <si>
    <t>hypothetical protein</t>
  </si>
  <si>
    <t>Total reads</t>
  </si>
  <si>
    <t>Percent WT</t>
  </si>
  <si>
    <t>Percent Mutant</t>
  </si>
  <si>
    <t>WT bp</t>
  </si>
  <si>
    <t>NC_015158</t>
  </si>
  <si>
    <t>&lt; coding (203-208/240 nt)</t>
  </si>
  <si>
    <t>&gt; coding (543-548/786 nt)</t>
  </si>
  <si>
    <t>&gt; coding (386-391/1260 nt)</t>
  </si>
  <si>
    <t>AAA family ATPase</t>
  </si>
  <si>
    <t>Mutant Frequency</t>
  </si>
  <si>
    <t>Wildtype T7 SSR ≥6 Illumina whole genome sequencing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49292-0071-5145-B00E-3F8E566B995F}">
  <dimension ref="A1:T5"/>
  <sheetViews>
    <sheetView tabSelected="1" zoomScale="87" workbookViewId="0"/>
  </sheetViews>
  <sheetFormatPr baseColWidth="10" defaultRowHeight="16" x14ac:dyDescent="0.2"/>
  <cols>
    <col min="5" max="5" width="23.1640625" bestFit="1" customWidth="1"/>
    <col min="6" max="6" width="7.83203125" bestFit="1" customWidth="1"/>
    <col min="7" max="7" width="17.6640625" bestFit="1" customWidth="1"/>
  </cols>
  <sheetData>
    <row r="1" spans="1:20" x14ac:dyDescent="0.2">
      <c r="A1" t="s">
        <v>27</v>
      </c>
    </row>
    <row r="2" spans="1:2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P2" t="s">
        <v>17</v>
      </c>
      <c r="Q2" t="s">
        <v>18</v>
      </c>
      <c r="R2" t="s">
        <v>19</v>
      </c>
      <c r="S2" t="s">
        <v>26</v>
      </c>
      <c r="T2" t="s">
        <v>20</v>
      </c>
    </row>
    <row r="3" spans="1:20" x14ac:dyDescent="0.2">
      <c r="A3" t="s">
        <v>21</v>
      </c>
      <c r="B3">
        <v>16776</v>
      </c>
      <c r="C3">
        <v>16781</v>
      </c>
      <c r="D3" t="s">
        <v>14</v>
      </c>
      <c r="E3" t="s">
        <v>22</v>
      </c>
      <c r="F3">
        <v>18</v>
      </c>
      <c r="G3" t="s">
        <v>16</v>
      </c>
      <c r="H3">
        <v>0</v>
      </c>
      <c r="I3">
        <v>0</v>
      </c>
      <c r="J3">
        <v>0</v>
      </c>
      <c r="K3">
        <v>0</v>
      </c>
      <c r="L3">
        <v>0</v>
      </c>
      <c r="M3">
        <v>5757</v>
      </c>
      <c r="N3">
        <v>0</v>
      </c>
      <c r="P3">
        <f>M3+L3+N3</f>
        <v>5757</v>
      </c>
      <c r="Q3">
        <f>(M3/P3)*100</f>
        <v>100</v>
      </c>
      <c r="R3">
        <f>100-Q3</f>
        <v>0</v>
      </c>
      <c r="S3">
        <f>(P3-M3)/P3</f>
        <v>0</v>
      </c>
      <c r="T3">
        <f>(C3-B3)+1</f>
        <v>6</v>
      </c>
    </row>
    <row r="4" spans="1:20" x14ac:dyDescent="0.2">
      <c r="A4" t="s">
        <v>21</v>
      </c>
      <c r="B4">
        <v>32562</v>
      </c>
      <c r="C4">
        <v>32567</v>
      </c>
      <c r="D4" t="s">
        <v>15</v>
      </c>
      <c r="E4" t="s">
        <v>23</v>
      </c>
      <c r="F4">
        <v>38</v>
      </c>
      <c r="G4" t="s">
        <v>16</v>
      </c>
      <c r="H4">
        <v>0</v>
      </c>
      <c r="I4">
        <v>0</v>
      </c>
      <c r="J4">
        <v>0</v>
      </c>
      <c r="K4">
        <v>0</v>
      </c>
      <c r="L4">
        <v>0</v>
      </c>
      <c r="M4">
        <v>5642</v>
      </c>
      <c r="N4">
        <v>1</v>
      </c>
      <c r="P4">
        <f>M4+L4+N4+H4+I4+J4</f>
        <v>5643</v>
      </c>
      <c r="Q4">
        <f>(M4/P4)*100</f>
        <v>99.98227892964735</v>
      </c>
      <c r="R4">
        <f t="shared" ref="R4:R5" si="0">100-Q4</f>
        <v>1.7721070352649804E-2</v>
      </c>
      <c r="S4">
        <f t="shared" ref="S4:S5" si="1">(P4-M4)/P4</f>
        <v>1.77210703526493E-4</v>
      </c>
      <c r="T4">
        <f>(C4-B4)+1</f>
        <v>6</v>
      </c>
    </row>
    <row r="5" spans="1:20" x14ac:dyDescent="0.2">
      <c r="A5" t="s">
        <v>21</v>
      </c>
      <c r="B5">
        <v>39237</v>
      </c>
      <c r="C5">
        <v>39242</v>
      </c>
      <c r="D5" t="s">
        <v>15</v>
      </c>
      <c r="E5" t="s">
        <v>24</v>
      </c>
      <c r="F5">
        <v>49</v>
      </c>
      <c r="G5" t="s">
        <v>25</v>
      </c>
      <c r="H5">
        <v>0</v>
      </c>
      <c r="I5">
        <v>0</v>
      </c>
      <c r="J5">
        <v>0</v>
      </c>
      <c r="K5">
        <v>0</v>
      </c>
      <c r="L5">
        <v>0</v>
      </c>
      <c r="M5">
        <v>4512</v>
      </c>
      <c r="N5">
        <v>0</v>
      </c>
      <c r="P5">
        <f>M5+L5+N5</f>
        <v>4512</v>
      </c>
      <c r="Q5">
        <f>(M5/P5)*100</f>
        <v>100</v>
      </c>
      <c r="R5">
        <f t="shared" si="0"/>
        <v>0</v>
      </c>
      <c r="S5">
        <f t="shared" si="1"/>
        <v>0</v>
      </c>
      <c r="T5">
        <f>(C5-B5)+1</f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DD9C4-8706-3E46-9D6F-08FF230EB566}">
  <dimension ref="A1:T4"/>
  <sheetViews>
    <sheetView workbookViewId="0">
      <selection activeCell="S2" sqref="S2:S4"/>
    </sheetView>
  </sheetViews>
  <sheetFormatPr baseColWidth="10" defaultRowHeight="16" x14ac:dyDescent="0.2"/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P1" t="s">
        <v>17</v>
      </c>
      <c r="Q1" t="s">
        <v>18</v>
      </c>
      <c r="R1" t="s">
        <v>19</v>
      </c>
      <c r="S1" t="s">
        <v>26</v>
      </c>
      <c r="T1" t="s">
        <v>20</v>
      </c>
    </row>
    <row r="2" spans="1:20" x14ac:dyDescent="0.2">
      <c r="A2" t="s">
        <v>21</v>
      </c>
      <c r="B2">
        <v>16776</v>
      </c>
      <c r="C2">
        <v>16781</v>
      </c>
      <c r="D2" t="s">
        <v>14</v>
      </c>
      <c r="E2" t="s">
        <v>22</v>
      </c>
      <c r="F2">
        <v>18</v>
      </c>
      <c r="G2" t="s">
        <v>16</v>
      </c>
      <c r="H2">
        <v>0</v>
      </c>
      <c r="I2">
        <v>0</v>
      </c>
      <c r="J2">
        <v>0</v>
      </c>
      <c r="K2">
        <v>0</v>
      </c>
      <c r="L2">
        <v>0</v>
      </c>
      <c r="M2">
        <v>6476</v>
      </c>
      <c r="N2">
        <v>0</v>
      </c>
      <c r="P2">
        <f>M2+L2+N2</f>
        <v>6476</v>
      </c>
      <c r="Q2">
        <f>(M2/P2)*100</f>
        <v>100</v>
      </c>
      <c r="R2">
        <f>100-Q2</f>
        <v>0</v>
      </c>
      <c r="S2">
        <f>(P2-M2)/P2</f>
        <v>0</v>
      </c>
      <c r="T2">
        <f>(C2-B2)+1</f>
        <v>6</v>
      </c>
    </row>
    <row r="3" spans="1:20" x14ac:dyDescent="0.2">
      <c r="A3" t="s">
        <v>21</v>
      </c>
      <c r="B3">
        <v>32562</v>
      </c>
      <c r="C3">
        <v>32567</v>
      </c>
      <c r="D3" t="s">
        <v>15</v>
      </c>
      <c r="E3" t="s">
        <v>23</v>
      </c>
      <c r="F3">
        <v>38</v>
      </c>
      <c r="G3" t="s">
        <v>16</v>
      </c>
      <c r="H3">
        <v>0</v>
      </c>
      <c r="I3">
        <v>0</v>
      </c>
      <c r="J3">
        <v>0</v>
      </c>
      <c r="K3">
        <v>0</v>
      </c>
      <c r="L3">
        <v>0</v>
      </c>
      <c r="M3">
        <v>6351</v>
      </c>
      <c r="N3">
        <v>1</v>
      </c>
      <c r="P3">
        <f>M3+L3+N3+H3+I3+J3</f>
        <v>6352</v>
      </c>
      <c r="Q3">
        <f>(M3/P3)*100</f>
        <v>99.984256926952142</v>
      </c>
      <c r="R3">
        <f t="shared" ref="R3:R4" si="0">100-Q3</f>
        <v>1.5743073047858047E-2</v>
      </c>
      <c r="S3">
        <f t="shared" ref="S3:S4" si="1">(P3-M3)/P3</f>
        <v>1.5743073047858942E-4</v>
      </c>
      <c r="T3">
        <f>(C3-B3)+1</f>
        <v>6</v>
      </c>
    </row>
    <row r="4" spans="1:20" x14ac:dyDescent="0.2">
      <c r="A4" t="s">
        <v>21</v>
      </c>
      <c r="B4">
        <v>39237</v>
      </c>
      <c r="C4">
        <v>39242</v>
      </c>
      <c r="D4" t="s">
        <v>15</v>
      </c>
      <c r="E4" t="s">
        <v>24</v>
      </c>
      <c r="F4">
        <v>49</v>
      </c>
      <c r="G4" t="s">
        <v>25</v>
      </c>
      <c r="H4">
        <v>0</v>
      </c>
      <c r="I4">
        <v>0</v>
      </c>
      <c r="J4">
        <v>0</v>
      </c>
      <c r="K4">
        <v>0</v>
      </c>
      <c r="L4">
        <v>0</v>
      </c>
      <c r="M4">
        <v>5760</v>
      </c>
      <c r="N4">
        <v>3</v>
      </c>
      <c r="P4">
        <f>M4+L4+N4</f>
        <v>5763</v>
      </c>
      <c r="Q4">
        <f>(M4/P4)*100</f>
        <v>99.947943779281616</v>
      </c>
      <c r="R4">
        <f t="shared" si="0"/>
        <v>5.2056220718384338E-2</v>
      </c>
      <c r="S4">
        <f t="shared" si="1"/>
        <v>5.2056220718375845E-4</v>
      </c>
      <c r="T4">
        <f>(C4-B4)+1</f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E4890-3664-C24E-9F93-B8B5770A72C5}">
  <dimension ref="A1:S4"/>
  <sheetViews>
    <sheetView workbookViewId="0">
      <selection activeCell="R2" sqref="R2:R4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t="s">
        <v>17</v>
      </c>
      <c r="P1" t="s">
        <v>18</v>
      </c>
      <c r="Q1" t="s">
        <v>19</v>
      </c>
      <c r="R1" t="s">
        <v>26</v>
      </c>
      <c r="S1" t="s">
        <v>20</v>
      </c>
    </row>
    <row r="2" spans="1:19" x14ac:dyDescent="0.2">
      <c r="A2" t="s">
        <v>21</v>
      </c>
      <c r="B2">
        <v>16776</v>
      </c>
      <c r="C2">
        <v>16781</v>
      </c>
      <c r="D2" t="s">
        <v>14</v>
      </c>
      <c r="E2" t="s">
        <v>22</v>
      </c>
      <c r="F2">
        <v>18</v>
      </c>
      <c r="G2" t="s">
        <v>16</v>
      </c>
      <c r="H2">
        <v>0</v>
      </c>
      <c r="I2">
        <v>0</v>
      </c>
      <c r="J2">
        <v>0</v>
      </c>
      <c r="K2">
        <v>0</v>
      </c>
      <c r="L2">
        <v>2</v>
      </c>
      <c r="M2">
        <v>6197</v>
      </c>
      <c r="O2">
        <f>L2+K2+M2</f>
        <v>6199</v>
      </c>
      <c r="P2">
        <f>(M2/O2)*100</f>
        <v>99.967736731730923</v>
      </c>
      <c r="Q2">
        <f>100-P2</f>
        <v>3.2263268269076661E-2</v>
      </c>
      <c r="R2">
        <f>(O2-M2)/O2</f>
        <v>3.2263268269075657E-4</v>
      </c>
      <c r="S2">
        <f>(C2-B2)+1</f>
        <v>6</v>
      </c>
    </row>
    <row r="3" spans="1:19" x14ac:dyDescent="0.2">
      <c r="A3" t="s">
        <v>21</v>
      </c>
      <c r="B3">
        <v>32562</v>
      </c>
      <c r="C3">
        <v>32567</v>
      </c>
      <c r="D3" t="s">
        <v>15</v>
      </c>
      <c r="E3" t="s">
        <v>23</v>
      </c>
      <c r="F3">
        <v>38</v>
      </c>
      <c r="G3" t="s">
        <v>16</v>
      </c>
      <c r="H3">
        <v>0</v>
      </c>
      <c r="I3">
        <v>0</v>
      </c>
      <c r="J3">
        <v>0</v>
      </c>
      <c r="K3">
        <v>0</v>
      </c>
      <c r="L3">
        <v>0</v>
      </c>
      <c r="M3">
        <v>6159</v>
      </c>
      <c r="O3">
        <f>L3+K3+M3</f>
        <v>6159</v>
      </c>
      <c r="P3">
        <f>(M3/O3)*100</f>
        <v>100</v>
      </c>
      <c r="Q3">
        <f t="shared" ref="Q3:Q4" si="0">100-P3</f>
        <v>0</v>
      </c>
      <c r="R3">
        <f t="shared" ref="R3:R4" si="1">(O3-M3)/O3</f>
        <v>0</v>
      </c>
      <c r="S3">
        <f t="shared" ref="S3:S4" si="2">(C3-B3)+1</f>
        <v>6</v>
      </c>
    </row>
    <row r="4" spans="1:19" x14ac:dyDescent="0.2">
      <c r="A4" t="s">
        <v>21</v>
      </c>
      <c r="B4">
        <v>39237</v>
      </c>
      <c r="C4">
        <v>39242</v>
      </c>
      <c r="D4" t="s">
        <v>15</v>
      </c>
      <c r="E4" t="s">
        <v>24</v>
      </c>
      <c r="F4">
        <v>49</v>
      </c>
      <c r="G4" t="s">
        <v>25</v>
      </c>
      <c r="H4">
        <v>0</v>
      </c>
      <c r="I4">
        <v>0</v>
      </c>
      <c r="J4">
        <v>0</v>
      </c>
      <c r="K4">
        <v>0</v>
      </c>
      <c r="L4">
        <v>0</v>
      </c>
      <c r="M4">
        <v>5553</v>
      </c>
      <c r="O4">
        <f>L4+K4+M4</f>
        <v>5553</v>
      </c>
      <c r="P4">
        <f>(M4/O4)*100</f>
        <v>100</v>
      </c>
      <c r="Q4">
        <f t="shared" si="0"/>
        <v>0</v>
      </c>
      <c r="R4">
        <f t="shared" si="1"/>
        <v>0</v>
      </c>
      <c r="S4">
        <f t="shared" si="2"/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5E1A2-EBD9-AF4E-8A77-736508C57899}">
  <dimension ref="A1:S4"/>
  <sheetViews>
    <sheetView workbookViewId="0">
      <selection activeCell="A2" sqref="A2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t="s">
        <v>17</v>
      </c>
      <c r="P1" t="s">
        <v>18</v>
      </c>
      <c r="Q1" t="s">
        <v>19</v>
      </c>
      <c r="R1" t="s">
        <v>26</v>
      </c>
      <c r="S1" t="s">
        <v>20</v>
      </c>
    </row>
    <row r="2" spans="1:19" x14ac:dyDescent="0.2">
      <c r="A2" t="s">
        <v>21</v>
      </c>
      <c r="B2">
        <v>16776</v>
      </c>
      <c r="C2">
        <v>16781</v>
      </c>
      <c r="D2" t="s">
        <v>14</v>
      </c>
      <c r="E2" t="s">
        <v>22</v>
      </c>
      <c r="F2">
        <v>18</v>
      </c>
      <c r="G2" t="s">
        <v>16</v>
      </c>
      <c r="H2">
        <v>0</v>
      </c>
      <c r="I2">
        <v>0</v>
      </c>
      <c r="J2">
        <v>0</v>
      </c>
      <c r="K2">
        <v>0</v>
      </c>
      <c r="L2">
        <v>0</v>
      </c>
      <c r="M2">
        <v>5770</v>
      </c>
      <c r="O2">
        <f>L2+K2+M2</f>
        <v>5770</v>
      </c>
      <c r="P2">
        <f>(M2/O2)*100</f>
        <v>100</v>
      </c>
      <c r="Q2">
        <f>100-P2</f>
        <v>0</v>
      </c>
      <c r="R2">
        <f>(O2-M2)/O2</f>
        <v>0</v>
      </c>
      <c r="S2">
        <f>(C2-B2)+1</f>
        <v>6</v>
      </c>
    </row>
    <row r="3" spans="1:19" x14ac:dyDescent="0.2">
      <c r="A3" t="s">
        <v>21</v>
      </c>
      <c r="B3">
        <v>32562</v>
      </c>
      <c r="C3">
        <v>32567</v>
      </c>
      <c r="D3" t="s">
        <v>15</v>
      </c>
      <c r="E3" t="s">
        <v>23</v>
      </c>
      <c r="F3">
        <v>38</v>
      </c>
      <c r="G3" t="s">
        <v>16</v>
      </c>
      <c r="H3">
        <v>0</v>
      </c>
      <c r="I3">
        <v>0</v>
      </c>
      <c r="J3">
        <v>0</v>
      </c>
      <c r="K3">
        <v>0</v>
      </c>
      <c r="L3">
        <v>4</v>
      </c>
      <c r="M3">
        <v>6099</v>
      </c>
      <c r="O3">
        <f>L3+K3+M3</f>
        <v>6103</v>
      </c>
      <c r="P3">
        <f>(M3/O3)*100</f>
        <v>99.934458463050959</v>
      </c>
      <c r="Q3">
        <f t="shared" ref="Q3:Q4" si="0">100-P3</f>
        <v>6.5541536949041301E-2</v>
      </c>
      <c r="R3">
        <f t="shared" ref="R3:R4" si="1">(O3-M3)/O3</f>
        <v>6.5541536949041451E-4</v>
      </c>
      <c r="S3">
        <f t="shared" ref="S3:S4" si="2">(C3-B3)+1</f>
        <v>6</v>
      </c>
    </row>
    <row r="4" spans="1:19" x14ac:dyDescent="0.2">
      <c r="A4" t="s">
        <v>21</v>
      </c>
      <c r="B4">
        <v>39237</v>
      </c>
      <c r="C4">
        <v>39242</v>
      </c>
      <c r="D4" t="s">
        <v>15</v>
      </c>
      <c r="E4" t="s">
        <v>24</v>
      </c>
      <c r="F4">
        <v>49</v>
      </c>
      <c r="G4" t="s">
        <v>25</v>
      </c>
      <c r="H4">
        <v>0</v>
      </c>
      <c r="I4">
        <v>0</v>
      </c>
      <c r="J4">
        <v>0</v>
      </c>
      <c r="K4">
        <v>0</v>
      </c>
      <c r="L4">
        <v>1</v>
      </c>
      <c r="M4">
        <v>5395</v>
      </c>
      <c r="O4">
        <f>L4+K4+M4</f>
        <v>5396</v>
      </c>
      <c r="P4">
        <f>(M4/O4)*100</f>
        <v>99.981467753891778</v>
      </c>
      <c r="Q4">
        <f t="shared" si="0"/>
        <v>1.8532246108222239E-2</v>
      </c>
      <c r="R4">
        <f t="shared" si="1"/>
        <v>1.8532246108228317E-4</v>
      </c>
      <c r="S4">
        <f t="shared" si="2"/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052AB-7BB2-A64C-A2B7-3FCDFA3C723C}">
  <dimension ref="A1:T4"/>
  <sheetViews>
    <sheetView workbookViewId="0">
      <selection activeCell="S2" sqref="S2:S4"/>
    </sheetView>
  </sheetViews>
  <sheetFormatPr baseColWidth="10" defaultRowHeight="16" x14ac:dyDescent="0.2"/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P1" t="s">
        <v>17</v>
      </c>
      <c r="Q1" t="s">
        <v>18</v>
      </c>
      <c r="R1" t="s">
        <v>19</v>
      </c>
      <c r="S1" t="s">
        <v>26</v>
      </c>
      <c r="T1" t="s">
        <v>20</v>
      </c>
    </row>
    <row r="2" spans="1:20" x14ac:dyDescent="0.2">
      <c r="A2" t="s">
        <v>21</v>
      </c>
      <c r="B2">
        <v>16776</v>
      </c>
      <c r="C2">
        <v>16781</v>
      </c>
      <c r="D2" t="s">
        <v>14</v>
      </c>
      <c r="E2" t="s">
        <v>22</v>
      </c>
      <c r="F2">
        <v>18</v>
      </c>
      <c r="G2" t="s">
        <v>16</v>
      </c>
      <c r="H2">
        <v>0</v>
      </c>
      <c r="I2">
        <v>0</v>
      </c>
      <c r="J2">
        <v>0</v>
      </c>
      <c r="K2">
        <v>0</v>
      </c>
      <c r="L2">
        <v>0</v>
      </c>
      <c r="M2">
        <v>6714</v>
      </c>
      <c r="N2">
        <v>1</v>
      </c>
      <c r="P2">
        <f>M2+L2+N2</f>
        <v>6715</v>
      </c>
      <c r="Q2">
        <f>(M2/P2)*100</f>
        <v>99.985107967237525</v>
      </c>
      <c r="R2">
        <f>100-Q2</f>
        <v>1.4892032762475083E-2</v>
      </c>
      <c r="S2">
        <f>(P2-M2)/P2</f>
        <v>1.4892032762472079E-4</v>
      </c>
      <c r="T2">
        <f>(C2-B2)+1</f>
        <v>6</v>
      </c>
    </row>
    <row r="3" spans="1:20" x14ac:dyDescent="0.2">
      <c r="A3" t="s">
        <v>21</v>
      </c>
      <c r="B3">
        <v>32562</v>
      </c>
      <c r="C3">
        <v>32567</v>
      </c>
      <c r="D3" t="s">
        <v>15</v>
      </c>
      <c r="E3" t="s">
        <v>23</v>
      </c>
      <c r="F3">
        <v>38</v>
      </c>
      <c r="G3" t="s">
        <v>16</v>
      </c>
      <c r="H3">
        <v>0</v>
      </c>
      <c r="I3">
        <v>0</v>
      </c>
      <c r="J3">
        <v>0</v>
      </c>
      <c r="K3">
        <v>0</v>
      </c>
      <c r="L3">
        <v>3</v>
      </c>
      <c r="M3">
        <v>6803</v>
      </c>
      <c r="N3">
        <v>0</v>
      </c>
      <c r="P3">
        <f>M3+L3+N3+H3+I3+J3</f>
        <v>6806</v>
      </c>
      <c r="Q3">
        <f>(M3/P3)*100</f>
        <v>99.955921245959445</v>
      </c>
      <c r="R3">
        <f t="shared" ref="R3:R4" si="0">100-Q3</f>
        <v>4.4078754040555168E-2</v>
      </c>
      <c r="S3">
        <f t="shared" ref="S3:S4" si="1">(P3-M3)/P3</f>
        <v>4.4078754040552452E-4</v>
      </c>
      <c r="T3">
        <f>(C3-B3)+1</f>
        <v>6</v>
      </c>
    </row>
    <row r="4" spans="1:20" x14ac:dyDescent="0.2">
      <c r="A4" t="s">
        <v>21</v>
      </c>
      <c r="B4">
        <v>39237</v>
      </c>
      <c r="C4">
        <v>39242</v>
      </c>
      <c r="D4" t="s">
        <v>15</v>
      </c>
      <c r="E4" t="s">
        <v>24</v>
      </c>
      <c r="F4">
        <v>49</v>
      </c>
      <c r="G4" t="s">
        <v>25</v>
      </c>
      <c r="H4">
        <v>0</v>
      </c>
      <c r="I4">
        <v>0</v>
      </c>
      <c r="J4">
        <v>0</v>
      </c>
      <c r="K4">
        <v>0</v>
      </c>
      <c r="L4">
        <v>0</v>
      </c>
      <c r="M4">
        <v>6297</v>
      </c>
      <c r="N4">
        <v>0</v>
      </c>
      <c r="P4">
        <f>M4+L4+N4</f>
        <v>6297</v>
      </c>
      <c r="Q4">
        <f>(M4/P4)*100</f>
        <v>100</v>
      </c>
      <c r="R4">
        <f t="shared" si="0"/>
        <v>0</v>
      </c>
      <c r="S4">
        <f t="shared" si="1"/>
        <v>0</v>
      </c>
      <c r="T4">
        <f>(C4-B4)+1</f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CP2_1</vt:lpstr>
      <vt:lpstr>ICP2_2</vt:lpstr>
      <vt:lpstr>ICP2_3</vt:lpstr>
      <vt:lpstr>ICP2_4</vt:lpstr>
      <vt:lpstr>ICP2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Jasper</dc:creator>
  <cp:lastModifiedBy>Gomez, Jasper</cp:lastModifiedBy>
  <dcterms:created xsi:type="dcterms:W3CDTF">2024-08-31T20:05:33Z</dcterms:created>
  <dcterms:modified xsi:type="dcterms:W3CDTF">2025-08-13T17:23:26Z</dcterms:modified>
</cp:coreProperties>
</file>